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Source data_Updated from value of western % to FC_20.02.2024/"/>
    </mc:Choice>
  </mc:AlternateContent>
  <xr:revisionPtr revIDLastSave="0" documentId="13_ncr:1_{340AF91A-330B-D842-BDCA-B9EE9468C591}" xr6:coauthVersionLast="47" xr6:coauthVersionMax="47" xr10:uidLastSave="{00000000-0000-0000-0000-000000000000}"/>
  <bookViews>
    <workbookView xWindow="-29580" yWindow="5460" windowWidth="27640" windowHeight="16940" xr2:uid="{80D2D69C-CC10-5D40-882D-7604F918AB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1" l="1"/>
  <c r="O25" i="1"/>
  <c r="O24" i="1"/>
  <c r="O31" i="1"/>
  <c r="O30" i="1"/>
  <c r="O29" i="1"/>
  <c r="O20" i="1"/>
  <c r="O19" i="1"/>
  <c r="O18" i="1"/>
  <c r="O15" i="1"/>
  <c r="O14" i="1"/>
  <c r="O9" i="1"/>
</calcChain>
</file>

<file path=xl/sharedStrings.xml><?xml version="1.0" encoding="utf-8"?>
<sst xmlns="http://schemas.openxmlformats.org/spreadsheetml/2006/main" count="39" uniqueCount="20">
  <si>
    <t>Extended Data Figure 1</t>
  </si>
  <si>
    <t>Extended Data Figure 1c</t>
  </si>
  <si>
    <t>2-tailed unpaired student's t test</t>
  </si>
  <si>
    <t>Cell viability %</t>
  </si>
  <si>
    <t>Extended Data Figure 1d</t>
  </si>
  <si>
    <t>Protein level (Fold change of control group)</t>
  </si>
  <si>
    <t>POLG2</t>
  </si>
  <si>
    <t>TFAM</t>
  </si>
  <si>
    <t>Gene expression (2^(-ddCt); ref gene beta-actin)</t>
  </si>
  <si>
    <t>POLG1</t>
  </si>
  <si>
    <t>Extended Data Figure 1e</t>
  </si>
  <si>
    <t>mtRNA amount (2^(-ddCt); ref gene beta actin)</t>
  </si>
  <si>
    <t>MT-12S</t>
  </si>
  <si>
    <t>MT-CYB</t>
  </si>
  <si>
    <t>MT-CO1</t>
  </si>
  <si>
    <t>mtDNA amount (2^(-ddCt); ref gene beta actin)</t>
  </si>
  <si>
    <t>Control</t>
  </si>
  <si>
    <t>MIRAS-pt</t>
  </si>
  <si>
    <t>Age of sampling</t>
  </si>
  <si>
    <t>Extended Data 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6AB64-D54C-9F4D-9BEB-AE0654F519C3}">
  <dimension ref="A1:O31"/>
  <sheetViews>
    <sheetView tabSelected="1" workbookViewId="0">
      <selection activeCell="G34" sqref="G34"/>
    </sheetView>
  </sheetViews>
  <sheetFormatPr baseColWidth="10" defaultRowHeight="16" x14ac:dyDescent="0.2"/>
  <cols>
    <col min="1" max="1" width="46" style="2" bestFit="1" customWidth="1"/>
    <col min="2" max="16384" width="10.83203125" style="2"/>
  </cols>
  <sheetData>
    <row r="1" spans="1:15" x14ac:dyDescent="0.2">
      <c r="A1" s="1" t="s">
        <v>0</v>
      </c>
    </row>
    <row r="3" spans="1:15" s="1" customFormat="1" x14ac:dyDescent="0.2">
      <c r="A3" s="1" t="s">
        <v>19</v>
      </c>
      <c r="O3" s="3"/>
    </row>
    <row r="4" spans="1:15" x14ac:dyDescent="0.2">
      <c r="A4" s="6"/>
      <c r="B4" s="11" t="s">
        <v>16</v>
      </c>
      <c r="C4" s="11"/>
      <c r="D4" s="11"/>
      <c r="E4" s="11"/>
      <c r="F4" s="11"/>
      <c r="G4" s="11"/>
      <c r="H4" s="12" t="s">
        <v>17</v>
      </c>
      <c r="I4" s="12"/>
      <c r="J4" s="12"/>
      <c r="K4" s="12"/>
      <c r="L4" s="12"/>
      <c r="M4" s="12"/>
    </row>
    <row r="5" spans="1:15" x14ac:dyDescent="0.2">
      <c r="A5" s="6" t="s">
        <v>18</v>
      </c>
      <c r="B5" s="16">
        <v>24</v>
      </c>
      <c r="C5" s="16">
        <v>25</v>
      </c>
      <c r="D5" s="16">
        <v>32</v>
      </c>
      <c r="E5" s="16">
        <v>32</v>
      </c>
      <c r="F5" s="16">
        <v>43</v>
      </c>
      <c r="G5" s="16">
        <v>45</v>
      </c>
      <c r="H5" s="16">
        <v>16</v>
      </c>
      <c r="I5" s="16">
        <v>22</v>
      </c>
      <c r="J5" s="16">
        <v>29</v>
      </c>
      <c r="K5" s="16">
        <v>32</v>
      </c>
      <c r="L5" s="16">
        <v>38</v>
      </c>
      <c r="M5" s="16">
        <v>42</v>
      </c>
    </row>
    <row r="6" spans="1:15" x14ac:dyDescent="0.2">
      <c r="A6" s="8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5" s="1" customFormat="1" x14ac:dyDescent="0.2">
      <c r="A7" s="1" t="s">
        <v>1</v>
      </c>
      <c r="O7" s="3"/>
    </row>
    <row r="8" spans="1:15" s="4" customFormat="1" x14ac:dyDescent="0.2">
      <c r="B8" s="11" t="s">
        <v>16</v>
      </c>
      <c r="C8" s="11"/>
      <c r="D8" s="11"/>
      <c r="E8" s="11"/>
      <c r="F8" s="11"/>
      <c r="G8" s="11"/>
      <c r="H8" s="12" t="s">
        <v>17</v>
      </c>
      <c r="I8" s="12"/>
      <c r="J8" s="12"/>
      <c r="K8" s="12"/>
      <c r="L8" s="12"/>
      <c r="M8" s="12"/>
      <c r="O8" s="5" t="s">
        <v>2</v>
      </c>
    </row>
    <row r="9" spans="1:15" x14ac:dyDescent="0.2">
      <c r="A9" s="4" t="s">
        <v>3</v>
      </c>
      <c r="B9" s="15">
        <v>107.7317764</v>
      </c>
      <c r="C9" s="15">
        <v>80.76229189</v>
      </c>
      <c r="D9" s="15">
        <v>96.738777389999996</v>
      </c>
      <c r="E9" s="15">
        <v>79.801387329999997</v>
      </c>
      <c r="F9" s="15">
        <v>141.3730837</v>
      </c>
      <c r="G9" s="15">
        <v>93.592683230000006</v>
      </c>
      <c r="H9" s="15">
        <v>77.388031139999995</v>
      </c>
      <c r="I9" s="15">
        <v>82.423132460000005</v>
      </c>
      <c r="J9" s="15">
        <v>101.46322480000001</v>
      </c>
      <c r="K9" s="15">
        <v>115.8608747</v>
      </c>
      <c r="L9" s="15">
        <v>117.0446396</v>
      </c>
      <c r="M9" s="15">
        <v>81.121183959999996</v>
      </c>
      <c r="O9" s="5">
        <f>_xlfn.T.TEST(B9:G9,H9:M9,2,2)</f>
        <v>0.73573841894654857</v>
      </c>
    </row>
    <row r="10" spans="1:15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5" x14ac:dyDescent="0.2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5" s="1" customFormat="1" x14ac:dyDescent="0.2">
      <c r="A12" s="1" t="s">
        <v>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O12" s="3"/>
    </row>
    <row r="13" spans="1:15" s="4" customFormat="1" x14ac:dyDescent="0.2">
      <c r="A13" s="4" t="s">
        <v>5</v>
      </c>
      <c r="B13" s="13" t="s">
        <v>16</v>
      </c>
      <c r="C13" s="13"/>
      <c r="D13" s="13"/>
      <c r="E13" s="13"/>
      <c r="F13" s="13"/>
      <c r="G13" s="13"/>
      <c r="H13" s="14" t="s">
        <v>17</v>
      </c>
      <c r="I13" s="14"/>
      <c r="J13" s="14"/>
      <c r="K13" s="14"/>
      <c r="L13" s="14"/>
      <c r="M13" s="14"/>
      <c r="O13" s="5" t="s">
        <v>2</v>
      </c>
    </row>
    <row r="14" spans="1:15" s="4" customFormat="1" x14ac:dyDescent="0.2">
      <c r="A14" s="6" t="s">
        <v>6</v>
      </c>
      <c r="B14" s="15">
        <v>1.5560807700000001</v>
      </c>
      <c r="C14" s="15">
        <v>1.1219638869999999</v>
      </c>
      <c r="D14" s="15">
        <v>0.70955531869999999</v>
      </c>
      <c r="E14" s="15">
        <v>0.59526034569999997</v>
      </c>
      <c r="F14" s="15">
        <v>0.70644586790000008</v>
      </c>
      <c r="G14" s="15">
        <v>1.3106938109999999</v>
      </c>
      <c r="H14" s="15">
        <v>1.12100781</v>
      </c>
      <c r="I14" s="15">
        <v>0.98813513720000001</v>
      </c>
      <c r="J14" s="15">
        <v>0.99193334190000004</v>
      </c>
      <c r="K14" s="15">
        <v>0.89153213190000002</v>
      </c>
      <c r="L14" s="15">
        <v>0.57569808330000005</v>
      </c>
      <c r="M14" s="15">
        <v>0.74077337259999998</v>
      </c>
      <c r="O14" s="5">
        <f>_xlfn.T.TEST(B14:G14,H14:M14,2,2)</f>
        <v>0.53197928584203735</v>
      </c>
    </row>
    <row r="15" spans="1:15" s="4" customFormat="1" x14ac:dyDescent="0.2">
      <c r="A15" s="6" t="s">
        <v>7</v>
      </c>
      <c r="B15" s="15">
        <v>0.51233419159999993</v>
      </c>
      <c r="C15" s="15">
        <v>0.82353553829999993</v>
      </c>
      <c r="D15" s="15">
        <v>0.9341526014999999</v>
      </c>
      <c r="E15" s="15">
        <v>1.024272412</v>
      </c>
      <c r="F15" s="15">
        <v>1.7229286350000002</v>
      </c>
      <c r="G15" s="15">
        <v>0.9827766215</v>
      </c>
      <c r="H15" s="15">
        <v>1.013746042</v>
      </c>
      <c r="I15" s="15">
        <v>0.89097703340000001</v>
      </c>
      <c r="J15" s="15">
        <v>1.4172897499999999</v>
      </c>
      <c r="K15" s="15">
        <v>1.1088358810000001</v>
      </c>
      <c r="L15" s="15">
        <v>1.727946239</v>
      </c>
      <c r="M15" s="15">
        <v>0.95114327090000006</v>
      </c>
      <c r="O15" s="5">
        <f t="shared" ref="O15" si="0">_xlfn.T.TEST(B15:G15,H15:M15,2,2)</f>
        <v>0.39884456760747289</v>
      </c>
    </row>
    <row r="16" spans="1:15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1:15" s="4" customFormat="1" x14ac:dyDescent="0.2">
      <c r="A17" s="4" t="s">
        <v>8</v>
      </c>
      <c r="B17" s="13" t="s">
        <v>16</v>
      </c>
      <c r="C17" s="13"/>
      <c r="D17" s="13"/>
      <c r="E17" s="13"/>
      <c r="F17" s="13"/>
      <c r="G17" s="13"/>
      <c r="H17" s="14" t="s">
        <v>17</v>
      </c>
      <c r="I17" s="14"/>
      <c r="J17" s="14"/>
      <c r="K17" s="14"/>
      <c r="L17" s="14"/>
      <c r="M17" s="14"/>
      <c r="O17" s="5" t="s">
        <v>2</v>
      </c>
    </row>
    <row r="18" spans="1:15" s="4" customFormat="1" x14ac:dyDescent="0.2">
      <c r="A18" s="6" t="s">
        <v>9</v>
      </c>
      <c r="B18" s="15">
        <v>0.69114637999999995</v>
      </c>
      <c r="C18" s="15">
        <v>0.84644167000000003</v>
      </c>
      <c r="D18" s="15">
        <v>0.87780217999999999</v>
      </c>
      <c r="E18" s="15">
        <v>1.77835147</v>
      </c>
      <c r="F18" s="15">
        <v>1.3128327200000001</v>
      </c>
      <c r="G18" s="15">
        <v>0.83408300999999996</v>
      </c>
      <c r="H18" s="15">
        <v>1.01804926</v>
      </c>
      <c r="I18" s="15">
        <v>0.62025342999999999</v>
      </c>
      <c r="J18" s="15">
        <v>0.46733675000000002</v>
      </c>
      <c r="K18" s="15">
        <v>0.86750899000000004</v>
      </c>
      <c r="L18" s="15">
        <v>0.66125866</v>
      </c>
      <c r="M18" s="15">
        <v>0.73988436000000002</v>
      </c>
      <c r="O18" s="5">
        <f t="shared" ref="O18:O19" si="1">_xlfn.T.TEST(B18:G18,H18:M18,2,2)</f>
        <v>0.10790425590608042</v>
      </c>
    </row>
    <row r="19" spans="1:15" s="4" customFormat="1" x14ac:dyDescent="0.2">
      <c r="A19" s="6" t="s">
        <v>6</v>
      </c>
      <c r="B19" s="15">
        <v>0.66116931999999995</v>
      </c>
      <c r="C19" s="15">
        <v>0.90707647000000002</v>
      </c>
      <c r="D19" s="15">
        <v>0.92329377999999995</v>
      </c>
      <c r="E19" s="15">
        <v>1.3283762299999999</v>
      </c>
      <c r="F19" s="15">
        <v>1.4816137300000001</v>
      </c>
      <c r="G19" s="15">
        <v>0.91758733000000003</v>
      </c>
      <c r="H19" s="15">
        <v>1.13303669</v>
      </c>
      <c r="I19" s="15">
        <v>0.70677767999999996</v>
      </c>
      <c r="J19" s="15">
        <v>0.49686468</v>
      </c>
      <c r="K19" s="15">
        <v>0.94409193999999996</v>
      </c>
      <c r="L19" s="15">
        <v>0.72628236000000002</v>
      </c>
      <c r="M19" s="15">
        <v>0.41839494999999999</v>
      </c>
      <c r="O19" s="5">
        <f t="shared" si="1"/>
        <v>0.1021152975093953</v>
      </c>
    </row>
    <row r="20" spans="1:15" s="4" customFormat="1" x14ac:dyDescent="0.2">
      <c r="A20" s="6" t="s">
        <v>7</v>
      </c>
      <c r="B20" s="15">
        <v>0.80600000000000005</v>
      </c>
      <c r="C20" s="15">
        <v>0.78400000000000003</v>
      </c>
      <c r="D20" s="15">
        <v>0.73799999999999999</v>
      </c>
      <c r="E20" s="15">
        <v>1.4490000000000001</v>
      </c>
      <c r="F20" s="15">
        <v>1.393</v>
      </c>
      <c r="G20" s="15">
        <v>1.0620000000000001</v>
      </c>
      <c r="H20" s="15">
        <v>0.66</v>
      </c>
      <c r="I20" s="15">
        <v>0.65400000000000003</v>
      </c>
      <c r="J20" s="15">
        <v>1.4419999999999999</v>
      </c>
      <c r="K20" s="15">
        <v>1.5349999999999999</v>
      </c>
      <c r="L20" s="15">
        <v>1.1539999999999999</v>
      </c>
      <c r="M20" s="15">
        <v>1.7330000000000001</v>
      </c>
      <c r="O20" s="5">
        <f>_xlfn.T.TEST(B20:G20,H20:M20,2,2)</f>
        <v>0.50376608062718353</v>
      </c>
    </row>
    <row r="21" spans="1:15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5" s="1" customFormat="1" x14ac:dyDescent="0.2">
      <c r="A22" s="1" t="s">
        <v>1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O22" s="3"/>
    </row>
    <row r="23" spans="1:15" x14ac:dyDescent="0.2">
      <c r="A23" s="2" t="s">
        <v>15</v>
      </c>
      <c r="B23" s="13" t="s">
        <v>16</v>
      </c>
      <c r="C23" s="13"/>
      <c r="D23" s="13"/>
      <c r="E23" s="13"/>
      <c r="F23" s="13"/>
      <c r="G23" s="13"/>
      <c r="H23" s="14" t="s">
        <v>17</v>
      </c>
      <c r="I23" s="14"/>
      <c r="J23" s="14"/>
      <c r="K23" s="14"/>
      <c r="L23" s="14"/>
      <c r="M23" s="14"/>
      <c r="N23" s="4"/>
      <c r="O23" s="5" t="s">
        <v>2</v>
      </c>
    </row>
    <row r="24" spans="1:15" x14ac:dyDescent="0.2">
      <c r="A24" s="6" t="s">
        <v>12</v>
      </c>
      <c r="B24" s="15">
        <v>1.033470661</v>
      </c>
      <c r="C24" s="15">
        <v>0.68731447599999995</v>
      </c>
      <c r="D24" s="15">
        <v>0.86529789400000001</v>
      </c>
      <c r="E24" s="15">
        <v>0.74249638900000003</v>
      </c>
      <c r="F24" s="15">
        <v>1.191171752</v>
      </c>
      <c r="G24" s="15">
        <v>1.8395516160000001</v>
      </c>
      <c r="H24" s="15">
        <v>0.48808227799999998</v>
      </c>
      <c r="I24" s="15">
        <v>0.71076416799999997</v>
      </c>
      <c r="J24" s="15">
        <v>0.83632040900000004</v>
      </c>
      <c r="K24" s="15">
        <v>1.2853832140000001</v>
      </c>
      <c r="L24" s="15">
        <v>1.1592311310000001</v>
      </c>
      <c r="M24" s="15">
        <v>0.696274528</v>
      </c>
      <c r="O24" s="5">
        <f>_xlfn.T.TEST(B24:G24,H24:M24,2,2)</f>
        <v>0.37641712079392808</v>
      </c>
    </row>
    <row r="25" spans="1:15" x14ac:dyDescent="0.2">
      <c r="A25" s="6" t="s">
        <v>13</v>
      </c>
      <c r="B25" s="15">
        <v>0.89683387199999998</v>
      </c>
      <c r="C25" s="15">
        <v>0.59811778800000004</v>
      </c>
      <c r="D25" s="15">
        <v>0.77527323999999997</v>
      </c>
      <c r="E25" s="15">
        <v>0.93085572900000002</v>
      </c>
      <c r="F25" s="15">
        <v>1.2370892520000001</v>
      </c>
      <c r="G25" s="15">
        <v>2.0881566469999999</v>
      </c>
      <c r="H25" s="15">
        <v>0.44955741199999999</v>
      </c>
      <c r="I25" s="15">
        <v>0.59464551799999998</v>
      </c>
      <c r="J25" s="15">
        <v>0.73715625799999995</v>
      </c>
      <c r="K25" s="15">
        <v>1.1343099290000001</v>
      </c>
      <c r="L25" s="15">
        <v>0.80129547099999998</v>
      </c>
      <c r="M25" s="15">
        <v>0.66172966</v>
      </c>
      <c r="O25" s="5">
        <f t="shared" ref="O25" si="2">_xlfn.T.TEST(B25:G25,H25:M25,2,2)</f>
        <v>0.16265917044448652</v>
      </c>
    </row>
    <row r="26" spans="1:15" x14ac:dyDescent="0.2">
      <c r="A26" s="6" t="s">
        <v>14</v>
      </c>
      <c r="B26" s="15">
        <v>1.072151385</v>
      </c>
      <c r="C26" s="15">
        <v>0.67067981399999999</v>
      </c>
      <c r="D26" s="15">
        <v>0.79008955000000003</v>
      </c>
      <c r="E26" s="15">
        <v>0.72859005799999998</v>
      </c>
      <c r="F26" s="15">
        <v>1.177896214</v>
      </c>
      <c r="G26" s="15">
        <v>2.0509830409999998</v>
      </c>
      <c r="H26" s="15">
        <v>0.54997415500000002</v>
      </c>
      <c r="I26" s="15">
        <v>0.74347269299999996</v>
      </c>
      <c r="J26" s="15">
        <v>0.87153496399999997</v>
      </c>
      <c r="K26" s="15">
        <v>1.330245836</v>
      </c>
      <c r="L26" s="15">
        <v>1.1339906740000001</v>
      </c>
      <c r="M26" s="15">
        <v>0.72257123400000001</v>
      </c>
      <c r="O26" s="5">
        <f>_xlfn.T.TEST(B26:G26,H26:M26,2,2)</f>
        <v>0.44978820490761717</v>
      </c>
    </row>
    <row r="28" spans="1:15" x14ac:dyDescent="0.2">
      <c r="A28" s="2" t="s">
        <v>11</v>
      </c>
      <c r="B28" s="13" t="s">
        <v>16</v>
      </c>
      <c r="C28" s="13"/>
      <c r="D28" s="13"/>
      <c r="E28" s="13"/>
      <c r="F28" s="13"/>
      <c r="G28" s="13"/>
      <c r="H28" s="14" t="s">
        <v>17</v>
      </c>
      <c r="I28" s="14"/>
      <c r="J28" s="14"/>
      <c r="K28" s="14"/>
      <c r="L28" s="14"/>
      <c r="M28" s="14"/>
      <c r="N28" s="4"/>
      <c r="O28" s="5" t="s">
        <v>2</v>
      </c>
    </row>
    <row r="29" spans="1:15" x14ac:dyDescent="0.2">
      <c r="A29" s="6" t="s">
        <v>12</v>
      </c>
      <c r="B29" s="15">
        <v>0.80872697999999998</v>
      </c>
      <c r="C29" s="15">
        <v>1.0151787800000001</v>
      </c>
      <c r="D29" s="15">
        <v>1.28111883</v>
      </c>
      <c r="E29" s="15">
        <v>0.90090773000000002</v>
      </c>
      <c r="F29" s="15">
        <v>0.97288532000000005</v>
      </c>
      <c r="G29" s="15">
        <v>1.08473625</v>
      </c>
      <c r="H29" s="15">
        <v>1.7478615900000001</v>
      </c>
      <c r="I29" s="15">
        <v>1.03132928</v>
      </c>
      <c r="J29" s="15">
        <v>0.39639448999999999</v>
      </c>
      <c r="K29" s="15">
        <v>0.93454349999999997</v>
      </c>
      <c r="L29" s="15">
        <v>0.91711580999999998</v>
      </c>
      <c r="M29" s="15">
        <v>0.58920987999999996</v>
      </c>
      <c r="O29" s="5">
        <f>_xlfn.T.TEST(B29:G29,H29:M29,2,2)</f>
        <v>0.71866875197220825</v>
      </c>
    </row>
    <row r="30" spans="1:15" x14ac:dyDescent="0.2">
      <c r="A30" s="6" t="s">
        <v>13</v>
      </c>
      <c r="B30" s="15">
        <v>0.79983691999999995</v>
      </c>
      <c r="C30" s="15">
        <v>0.90612236000000002</v>
      </c>
      <c r="D30" s="15">
        <v>1.12073442</v>
      </c>
      <c r="E30" s="15">
        <v>1.08506222</v>
      </c>
      <c r="F30" s="15">
        <v>0.99385763000000005</v>
      </c>
      <c r="G30" s="15">
        <v>1.14164263</v>
      </c>
      <c r="H30" s="15">
        <v>0.31304554000000001</v>
      </c>
      <c r="I30" s="15">
        <v>0.82804310999999997</v>
      </c>
      <c r="J30" s="15">
        <v>0.49692881999999999</v>
      </c>
      <c r="K30" s="15">
        <v>1.13375673</v>
      </c>
      <c r="L30" s="15">
        <v>1.06519024</v>
      </c>
      <c r="M30" s="15">
        <v>1.03606255</v>
      </c>
      <c r="O30" s="5">
        <f>_xlfn.T.TEST(B30:G30,H30:M30,2,2)</f>
        <v>0.21538031001840985</v>
      </c>
    </row>
    <row r="31" spans="1:15" x14ac:dyDescent="0.2">
      <c r="A31" s="6" t="s">
        <v>14</v>
      </c>
      <c r="B31" s="15">
        <v>0.77700616</v>
      </c>
      <c r="C31" s="15">
        <v>0.99150990999999999</v>
      </c>
      <c r="D31" s="15">
        <v>1.04214019</v>
      </c>
      <c r="E31" s="15">
        <v>0.92624435000000005</v>
      </c>
      <c r="F31" s="15">
        <v>1.19787891</v>
      </c>
      <c r="G31" s="15">
        <v>1.12257107</v>
      </c>
      <c r="H31" s="15">
        <v>0.25996644000000002</v>
      </c>
      <c r="I31" s="15">
        <v>1.92376488</v>
      </c>
      <c r="J31" s="15">
        <v>0.47660363</v>
      </c>
      <c r="K31" s="15">
        <v>0.91810744</v>
      </c>
      <c r="L31" s="15">
        <v>1.1070488000000001</v>
      </c>
      <c r="M31" s="15">
        <v>0.70443723000000003</v>
      </c>
      <c r="O31" s="5">
        <f t="shared" ref="O31" si="3">_xlfn.T.TEST(B31:G31,H31:M31,2,2)</f>
        <v>0.66195985958459158</v>
      </c>
    </row>
  </sheetData>
  <mergeCells count="12">
    <mergeCell ref="B28:G28"/>
    <mergeCell ref="H28:M28"/>
    <mergeCell ref="B23:G23"/>
    <mergeCell ref="H23:M23"/>
    <mergeCell ref="B4:G4"/>
    <mergeCell ref="H4:M4"/>
    <mergeCell ref="B8:G8"/>
    <mergeCell ref="H8:M8"/>
    <mergeCell ref="B13:G13"/>
    <mergeCell ref="H13:M13"/>
    <mergeCell ref="B17:G17"/>
    <mergeCell ref="H17:M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5:20Z</dcterms:created>
  <dcterms:modified xsi:type="dcterms:W3CDTF">2024-02-21T06:47:50Z</dcterms:modified>
</cp:coreProperties>
</file>